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ty/Library/CloudStorage/Dropbox/Research/Greenleaf/Manuscripts/RoboATAC/Supplementary Materials/"/>
    </mc:Choice>
  </mc:AlternateContent>
  <xr:revisionPtr revIDLastSave="0" documentId="13_ncr:1_{E8E5706A-F0F9-F443-B32D-F1034C1F99B1}" xr6:coauthVersionLast="47" xr6:coauthVersionMax="47" xr10:uidLastSave="{00000000-0000-0000-0000-000000000000}"/>
  <bookViews>
    <workbookView xWindow="8080" yWindow="880" windowWidth="26600" windowHeight="20660" xr2:uid="{00000000-000D-0000-FFFF-FFFF00000000}"/>
  </bookViews>
  <sheets>
    <sheet name="TF_final" sheetId="2" r:id="rId1"/>
  </sheets>
  <definedNames>
    <definedName name="_xlnm._FilterDatabase" localSheetId="0" hidden="1">TF_final!$A$1:$J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2" l="1"/>
  <c r="H9" i="2"/>
  <c r="H3" i="2"/>
  <c r="H4" i="2"/>
  <c r="H5" i="2"/>
  <c r="H6" i="2"/>
  <c r="H7" i="2"/>
  <c r="H8" i="2"/>
  <c r="H15" i="2"/>
  <c r="H16" i="2"/>
  <c r="H11" i="2"/>
  <c r="H14" i="2"/>
  <c r="H12" i="2"/>
  <c r="H10" i="2"/>
  <c r="H13" i="2"/>
  <c r="H19" i="2"/>
  <c r="H20" i="2"/>
  <c r="H18" i="2"/>
  <c r="H17" i="2"/>
  <c r="H23" i="2"/>
  <c r="H22" i="2"/>
  <c r="H21" i="2"/>
  <c r="H2" i="2"/>
</calcChain>
</file>

<file path=xl/sharedStrings.xml><?xml version="1.0" encoding="utf-8"?>
<sst xmlns="http://schemas.openxmlformats.org/spreadsheetml/2006/main" count="162" uniqueCount="110">
  <si>
    <t>plate</t>
  </si>
  <si>
    <t>No</t>
  </si>
  <si>
    <t>bZIP</t>
  </si>
  <si>
    <t>Yes</t>
  </si>
  <si>
    <t>BACH2</t>
  </si>
  <si>
    <t>ENSG00000112182</t>
  </si>
  <si>
    <t>ELF1</t>
  </si>
  <si>
    <t>ENSG00000120690</t>
  </si>
  <si>
    <t>Ets</t>
  </si>
  <si>
    <t>FOXO1</t>
  </si>
  <si>
    <t>ENSG00000150907</t>
  </si>
  <si>
    <t>Forkhead</t>
  </si>
  <si>
    <t>FOXP1</t>
  </si>
  <si>
    <t>ENSG00000114861</t>
  </si>
  <si>
    <t>FOXP3</t>
  </si>
  <si>
    <t>ENSG00000049768</t>
  </si>
  <si>
    <t>GATA1</t>
  </si>
  <si>
    <t>ENSG00000102145</t>
  </si>
  <si>
    <t>GATA</t>
  </si>
  <si>
    <t>IRF4</t>
  </si>
  <si>
    <t>ENSG00000137265</t>
  </si>
  <si>
    <t>IRF</t>
  </si>
  <si>
    <t>bHLH</t>
  </si>
  <si>
    <t>IKZF2</t>
  </si>
  <si>
    <t>ENSG00000030419</t>
  </si>
  <si>
    <t>C2H2 ZF</t>
  </si>
  <si>
    <t>LEF1</t>
  </si>
  <si>
    <t>ENSG00000138795</t>
  </si>
  <si>
    <t>HMG/Sox</t>
  </si>
  <si>
    <t>NR4A1</t>
  </si>
  <si>
    <t>ENSG00000123358</t>
  </si>
  <si>
    <t>Nuclear receptor</t>
  </si>
  <si>
    <t>PRDM1</t>
  </si>
  <si>
    <t>ENSG00000057657</t>
  </si>
  <si>
    <t>SP4</t>
  </si>
  <si>
    <t>ENSG00000105866</t>
  </si>
  <si>
    <t>XBP1</t>
  </si>
  <si>
    <t>ENSG00000100219</t>
  </si>
  <si>
    <t>MXD1</t>
  </si>
  <si>
    <t>obligate heteromer with MAX</t>
  </si>
  <si>
    <t>ENSG00000059728</t>
  </si>
  <si>
    <t>eGFP</t>
  </si>
  <si>
    <t>SOX2</t>
  </si>
  <si>
    <t>KLF4</t>
  </si>
  <si>
    <t>MYC</t>
  </si>
  <si>
    <t>ENSG00000052850</t>
  </si>
  <si>
    <t>Homeodomain</t>
  </si>
  <si>
    <t>ENSG00000071564</t>
  </si>
  <si>
    <t>ENSG00000136997</t>
  </si>
  <si>
    <t>OCT4</t>
  </si>
  <si>
    <t>ENSG00000204531</t>
  </si>
  <si>
    <t>Homeodomain; POU</t>
  </si>
  <si>
    <t>ENSG00000181449</t>
  </si>
  <si>
    <t>ENSG00000136826</t>
  </si>
  <si>
    <t>ALX4</t>
  </si>
  <si>
    <t>TCF3</t>
  </si>
  <si>
    <t>ENSG00000066336</t>
  </si>
  <si>
    <t>ENSG00000105610</t>
  </si>
  <si>
    <t>KLF1</t>
  </si>
  <si>
    <t>SPI1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cgacattaaccttccgtctggaattctcgggtgccaaggttaggtataatctttcctgggctgttcgtcagttgtacacttatcagtcatttcctggcagaagtccacggtcactgtttggctcctgggttcaagaggaggtcctctctctgagaaggttcccgggtcagtgccttctagtctcctcccagaggtacaattctcggaggtgttgctgggtgcccaggggggtccggggggagccgcgcctggctccaagcagcagggcacgttttcccccactgcgcattgggaggccgcaatgttctgctcagcacccaagggcgcagggttaatactggaggccgtgggcaagtccatgggtctgaggacagggcaataccgatgcagggcctggatctgctcggggctctggatgtctcggcaaacttcctgggaaaggcaggagaagttgtccaacagttcccccatgcatgctttcagttgattcctctctgacaacagtttctctttctcacacaccaatttgcggatttcacattctaaattctgaatacagtccagtttccttttgcggcagcgctgggccgcgatgcggttcttgctgcgccgtcggacatcatgaataaactctaactgttctgaggttagcttgtgcattttaatcatcatctggaaatcgttccttggaagatctgtgatttgatctacaggaaaaggaagttttacctcctggcccctgtcctgcacaggacacgactcactgtctgcttccgagaacgatccggattcgtcactggagttggttccataagactgctcacatttaatttggggccgcacttggttgtacattccatctcccatcaggcctggttcctgatgttctgtggcaaggaatctggctccctgggaacagggcgaggaggagaactcacagagagggaggctgcagggtgagcccccgctcccgtcctccgcgtaggaataggaagagcaggagctggaagtcctggtcctggtctccaaggggggtgagcgagggcagactttgattggcaccgggcagctggtgttgggccgcatccttcctggcaagtggtcggccatcagcccaccgtgggagtaggcctgcgagctggggagggactggccggctcccacccacagaccctttggcaccggctcagagaggtctttgtccaaactgctcaccccagaataagaatgcaccgaggtgctcacttggtcacaagcgctggaggagaagatcacgctcctccggtccagctctccctcctgtttacagagagcctccaacccaggccccctgaggggcgaccccatggtgaagttggacacctccttctggcccacgtggggctgtccataattccctgtgaaaggggtgtagtcagttttaaggtcaccctgagtgatccccttgtcaaaagggcaggctggactcctggcaaagtgctgctgagatgtactgggcaggccagacagctccacacttttcgttatgctgaacagagaccttaagcaggagggcgaggccacgctcctggatctctccaggcaggcggccccagctggggccgtgggggtaggggcagggctgggctgtttccggtccatctcgacatcccccgctctgtccttggcgtcaggctcatctccagacaggcagagcgtgatgctctcttcctcattctcttcactgggcggctcacttttaatctgccccctggcaagccccggcttgaggctgttgctagagttatcttcccggaatgtgcttgcaaaacctgaggtactgtgtgatgatgcattatagacattcttggtacatgcaagctggtatttcttgtatctggggtactgcgttaacgcgtccttttctgagctctccttggtgtctgtgggcacgtcaggctcgggcagcagggcttcttccttctctgctacggggatggcggcggcctcaaagctgatgggctctggaagcatctggtccctggggcaagccatcttggccgtctctgaatccatcgtctcctcctcttcatcctcctcctctcctgcagagttctcgcagtcctcgtgtgggcgctggcacgcagcatccttccggcacacaaacaggccatcctcactgttcaggagctgggtctgcaggaagctgaagcaggagtcctccaggttgtgcatgcgcaggaactcagcacagcggatgacctcgcggatgttttctctgctgagtaacagcttggcagtgtaggcaaactgtaacagcggcccaaagcccctggctgtgacctcctcaggcaagctgaccaccaaatcattttttgtctgtccaaccagcgcctgccaaaaatattcactgcatgcggccagcacagcccggtgggcccggaactccttcctctccacgatcaaagtcacgtcacagagaatatcctttttccgctggtcattgaggcccaggaggatgttggtgcagtggactgtggactcatacacatacatgggggagtcaggcttctcatccacaga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plasmid_sequence</t>
  </si>
  <si>
    <t>plasmid_length</t>
  </si>
  <si>
    <t>promoter</t>
  </si>
  <si>
    <t>CMV</t>
  </si>
  <si>
    <t>EF1a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taccaggaatgaagatcctggaattctcgggtgccaaggttagaattcttccatgttggttgaaacattgggagttgctggattcgaatcttgagaaatggctgcaactgtgacaattcttggggagccaagcacctctgtaacagatgagtccagttctcccgaggtaacaatggcaagagctgtcccaccaccttttttattctggtgcgttttgacatgtttggagagatgatcactccgcataaaccttttagaacattccgggcattcaaatctcttttcacctgtatgggttcttctatgtctctggagctcatcactccgtgtgaatcttttgccacaaaacatccagttgcatataaaaggtctttctccagtatgccagcgaagatgtgctcgtaaatgagatgttttgccataaactttaccacatccttcaatatgacagatatgctgcttcttttttcctggttcattactgcctcttccttctccttccctacaattaggacaggaacaggcaactcttcgaagcctcttgccaggttgtacctcttgatcagaagtctgctggccttgctgcaaatgcacttgtgtgagttggtcaggactaacagcacctatcgtggcattagcaattcctccaactgctacagttacaggagctatagtagcttgctggacttttactccatcttgtccttgctgctgacctgcaacactagtgattgtaacgggaactccctgcacttgaacacctgcagcacccaggttggcaacgctcactgtctgaaggttaggcactgatgcaagctgggcagtattcaaagttattggggcaccagcaacagccacaggagcaatctgagcaagagttgtgccaccacttgaagacactggggtgatggttaattgttgggataacccagcattctgaacttgcaaatttgaaagactctgaatattctgaacctgtacagtttgccaactgatttgccctgaaggtgttaaagttggagccctgataagcacctgagtcggatttactgcttgaagttgaacattctgtaaaggctgctgctggatggtctgaatcgtctgccctgactggagttgaaacgactgtggtggaatagcctgaatgatctgttgctgaggctgttggatctggatctgctgtaagataggttggcctacaatttgcacctgctgaagagaatttgattgatcctgtgcattctgcattccattaggctgaagctgactggagctctgggcttcagactcagtagcagcaggtgtttgagattcttcaatggtgcgttcagaactactggctgatgtgcttgcatactggccagtatctgctgagctcactaatgtgtcactgcttgtcaaagacgttgaagcagtggttgtgcaggtagtggaggaggagggagattctggcatagtactggcagaagtagtggtgttggtgggtgtggaaactaattgattcccattggaagtcccactatcagcagtagcagcaggctggccaacctgcccagtccctcctccggcagccacgttgtttatcactggcaaagctagagtcactcctccaatgttaattggtagggttgttacaacttgagcctgagtaccaggaagagtctgtaactgcagtggtattgaaacaccaggtctaatttggaccggaactgtctgatttgccaggttttgagcaagaatattcccagaagctgtcctgttagcagctgtgagtatagcttgattattacctgcagaaatgagctgaatttgaccctgcaaatcctgtagagatgaactactagttggattgatttgaatttgttgaccttccactgtctgaagttgtggaattacttggtactgtacactaccacttggattttgtacttgtatgacttgaaattgaccaggggtggaagaattacctgatttagtttttgtaggagatgcactcccgttattactgctggaagaactagacgaactagaggctggttgagaaacgttattctcttttgaagcaggaggagtggaggcaacaagttgccaagcgtttccagcaagttgcgttgttaccagttctagctgttgtggttgattttgaagttgcaccaatccttgacttggatctataataatttgttgttgtccagttgcttgattttcaccaggagtccctattttgctgcaagtagctgccagtaaagccagaggagagggctgagagtcctgggagcctgaggttttgggttttttattgttattctctggctcagaggttttccctccttctgtagccatcgccgctgccgctgccgcctcctcctcctcctccttcttctgatcgct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cggttgcattgaaagtcctggaattctcgggtgccaaggttaaaaagagttgggttccagcagttcgttttgtttcatagctacctgagaagtaaatccattggaactggacactaccatcacataaggctgtggctgctgctccgttttctcagtgttctctttcaaatgatcttcagattcctttttctctacttcctgtgtaagagtttttgtttcttgagttttgataactgaagtgattacagtgccaggtgggtgagcaaccagctgtgaactgcgaggagaaaaggtcaccacaggtgcagtagcactgaaggatggagaggaagccacactgacggttccattgcaaatggtctgaacattgctagtaaggacctgctgaacctgggcagggcccaagacaattgaaggaggagagcccgccttttgtgactgcagcatgacattttctttcagtactgtcatgggctgtgatgatggaatggcttgtaaaataaacttctgagatccagtacctgctgatggatctgtgctggctataactgttgtgagtggcactgtttggagtgttactgtatgcaactgctgattcctaggagacacaaccactggaacttgggttggagcctgtatagtcctaatactctgaacggaagaatttaatgtttcatcctgcatggtactggttctagctgcttctccctctgggacagcctgtactggctgtactacatgaacagtccggaagagctgggtaggatatggagactgcgtgggctgcactgtcctcaaaacttctgatggttgtgcaacttccacaggatctttgggttttgcagctttagaattccctggttttagaactgtagtggctcctccttttacccctggacttgaagatactctcgaccggctggtttgattcctatttgaagtggctgatgaagatagtgatggatctgaagactctatgctggaacttggatcctcatcatttatatatataagatcttttggcatttctttaaactgatacaccaagcgctgaccttccacttttgccagaatacccctttggtaatagtacctgagtgctcttcccatggtctcataattcatatcaggtttgtttttgtgcttcccccacaacctggacactgctttagaatccaccaatttaaaaatgcctttctctcgctgggtccacttgatgtatttaggacaagtagccttgtcctggagcagtgccagtaaaaactcccaaagataaattgtgtttccctttccatctttgtttttcttcttcacagatatatttggcgtagtggctggggaatctggtcgtggtggtttagtttttcttccttttttcctcttaggctgttctggtgatgaggctcccggtgagtctgcatatttttcttgcacctgctgtgtttccatcacttcaggaatcccatctaatgtgacggacacatgggtgactggggcaacaaccatgtcatcttcaggtgaactaaatatattattatttattcgtttttcatccagcatagggccaggggaatccatattgaggagtgcctcagcagcctcaatagtttcaattgtttcatccccgtcatgacaagaagcttcaactgtaagggtgatgtcatcatcatcatcgtctatgatttcttcttcagcaacatccagtgaactctcagtaatcatgtcattgggctcttccacacaggctagaccggcataactattgagaatatcagcaccaggaacatgttccacaattacggcaggaaaaatagctggatcaccaagctgtcgttcatcctccatgacgttactagcaaattcaaatactaggtcgttctgttggacaacagcag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tcaacgaggcaagtgtgctggaattctcgggtgccaaggTCATCCGGAGACCCAAGAGTGAGTGGTCGTTTTCACAGAATGGGGAAAGGACTGATTAGGAAGAACGTTATCGAAATTGAAGTCGAGGGTGTCCCCGTCCATCAAATCGTTTCTGATAATGCTCTCCATATCGCAATCCAGCCGTTCGATAAACATCCCGTCCAGATCGGAAGGCAGCTTTTCTTGATGCAACAACCCCATACGTCCGTAACCGTTACAACTTGAAACTGAGCTATACCCGCCCAAAGCAGACATTTGCATAGGATGTGGCAGGGGGACCTGAACTGGGGTTTTGACCTGCGTTAATCTATTCATCCCACTAGTATGAGGCATTGTAGACACGGTATGTGGTAATGGGCGGCCATTGACGGCGCTGGTTTGTTGGGCGTGGCCTGGATGTGTGTGAGAAGATGGGTTCATCATCTTATTGTGGGAAGCTTGGGACCCGTATGTGGACATAACGCTGTTTGGTCCCATCATAACATTTTGTCCAAGGACCCTGGAATTAGGTTGTGCGACACCTGGGTCCACGGGGGTCATGATATCGTTGTGTGGTGGTGAATCACTCGTTAACAGTTCTTTCAGCAGACCTGGGGCGCAATTGTATTGGCTCATTCCGCCGTAGCTACTTTTGTTATCTTGCAGCGTCTGGATGGGCATTTGAGGCAGGGGACTCATAGAGCTCTGACCGTAGGTGTACTTCTGATAATTGGGTGATGGACTGTTCAGTGAAGTATTAGGTGGGGCGAAGCTATAACAAGGAGTTTGTTGCATCATAGTTCCGGGACTTGATTGAGTACTCACTGTGAGGCTGGTCGGGCTGGACAGGAGATTCAGGTTGTCCAGCAGGTTCTCCATATTCTCAGGGTTAGAGATTTCGCTAAGGCTAGGAAGGGTACTAGCCATTTTAGCAGCTGAGGGTGGATAAACCATTGAGTGAACGTCTCCCTCTCCCAGGTCGTCTTGCTCTGTCATTATAGGACTCAACCTGCCAGAGATTGTAGAGGCGTTAGATGAGGTTCTTGGCCGGAAGGTGCTCCAATTGTCGAAATCGTCGTTACTATGACTCCCTGGGGACGCGGGCCACTTGCTGAATTGAGACCCTGGAGAATCTCCGGCCCCTTCTTGTCCGGATTGCAGTGAAGCCTTCTTCTTCGCCGCACGACTTCTAGATTTGGCGAACTTGCTATTATTATCCATACTAGCTGCCCGCCGTCGGGGACTCTTTCCTGATTTTCCACCTTCAGGGTTCAGCATCCACCAGGAGCTCTTGCCGGTGCCCTCGTTTTGGACGCGTATAAATTTGGAATGGAGAGATAAGTTGTGTCGGATAGAGTTCTTCCAACCTGCGCTTGAATTACTATCTCCTTTGTCTTTAAAATAAGGTACACTTTTGACCATCCATTCATAAATTTGGCTGAGGGTTAATCGCTTTTCGGCGCTGGATTCTATAGCTTTAGTTATCAAATCTGCATAAGACAAATTTCCCCAGGCATTTCTCCGACTTGAACTACTTTTACGAGGTTGACCGGCCAGAGGGCCTGCAGCAGCAGGGGGAACTGGTGGATGTTGAGAGAGTGGACCAGGGGGAGGAGGTTGGGGTGGTGCGGGATGAAGACATCCAGCTTCTGGCCCTTGAAAATCGCCACAGAGACCACCAGTCGCCGCTGCAGCAGCGGCTGCGGCAACGGCTGCTGCAACGCTTCCTGGGGCTTGAGGAAAATCTTCGGATTCTTCTAACAGGGATAAATTGGACATAAAATCAGCGGACACGGCAGCTGCGCTTGCGCTAGGGAGTCCTGCAGCAGCATCTGGATTTGCGGCAGCTGAACCAGATGGTGCGGGACTTGAAGTAGCAGAATTGCTTTGTGAGAATTCTGGCCGAGGAAGAGGCCAAGTACAAGACCTAGGCCTAGGTAAAGGTTCAAAGTCTGGATCAATTTCGACGACCTGTGGGGCTTCTG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cagaaggcaagccccgcagaaggcagctcagtttgaatgcatgggagagcccagagtggtgacagagacagggggaaaggcttccccctcagggaaagggaccgaggagtacagtgcagtgaagtgagggctcccatagcctggggtaccaaaatggggccctggggccagaggaaaggacactggtccccctgagaaaggagacccagcagcctcaaaatcctctcgttgtgcatagtcgctgcttgatcgcttgcccttctggcgccggttacagaaccacactcggaccacatccttctcgagcccaagctgctgggcgatgtggctgatctgctgcagtgtgggtttcgggcactgcaggaacaaattctccaggttgcctctcactcggttctcgatactggttcgctttctctttcgggcctgcacgagggtttctgctttgcatatctcctgaagattttcattgttgtcagcttcctccacccacttctgcagcaagggccgcagcttacacatgttcttgaagctaagctgcagagcctcaaagcggcagatggtcgtttggctgaataccttcccaaatagaacccccagggtgagccccacatcggcctgtgtatatcccagggtgatcctcttctgcttcaggagcttggcaaattgctcgagttctttctgcagagctttgatgtcctgggactcctccgggttttgctccagcttctccttctccagcttcacggcaccaggggtgacggtgcagggctccggggaggccccatcggagttgctctccaccccgactcctgcttcaccctcaggctgagaggtctccaagccgccttggggcactagccccactccaacctggggcccacagtacgccatccccccacagaactcatacggcggggggcatgggggaatcccccacacctcagagcctggcccaacccccggcccgattcctggccctccaggagggccttggaagcttagccaggtccgaggatcaacccagcccggctccggcccccctggcccatcacctccaccacctggagggggcgagaaggcgaaatccgaagccaggtgtcccgccatggtggctcttatatttcttcttactcttcttttctctcttatttccctatagtgagtcgtattagcttctgtacgagggtccaaaagggttcgatcctctagagtccggaggctggatcggtcccggtgtcttctatggaggtcaaaacagcgtggatggcgtctccaggcgatctga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aagcagcgtatccacatagcgtaaaaggagcaacatagttaagaataccagtcaatctttcacaaattttgtaatccagaggttgattaggatctatcgatgtcgactcacgcacaagagttccgtagctgttcaagtttgtgtttcaactgttctcgtcgtttccgcaacaagtcctcttcagaaatgagcttttgctcctctgcttggacggacaggatgtatgctgtggcttttttaaggataactaccttgggggccttttcattgttttccaactccgggatctggtcacgcagggcaaaaaagctccgttttagctcgttcctcctctggcgctccaagacgttgtgtgttcgcctcttgacattctcctcggtgtccgaggacctggggctggtgcattttcggttgttgctgatctgtctcaggactctgacactgtccaacttgaccctcttggcagcaggatagtccttccgagtggagggaggcgctgcgtagttgtgctgatgtgtggagacgtggcacctcttgaggaccagtgggctgtgaggaggtttgctgtggcctccagcagaaggtgatccagactctgaccttttgccaggagcctgcctcttttccacagaaacaacatcgatttcttcctcatcttcttgttcctcctcagagtcgctgctggtggtgggcggtgtctcctcatggagcaccaggggctcggggctgccctgcggggaggactccgtcgaggagagcagagaatccgaggacggagagaaggcgctggagtcttgcgaggcgcaggacttgggcgagctgctgtcgttgagagggtaggggaagaccaccgaggggtcgatgcactctgaggcggcggcgctcagatcctgcaggtacaagctggaggtggagcagacgctgtggccgcgggcggggttcgggctgccgctgtctttgcgcgcagcctggtaggaggccagcttctctgagacgagcttggcggcggccgagaagccgctccacatacagtcctggatgatgatgtttttgatgaaggtctcgtcgtccgggtcgcagatgaaactctggttcaccatgtctcctcccagcagctcggtcaccatctccagctggtcggccgtggagaagctcccgccaccgccgtcgttgtctccccgaagggagaagggtgtgaccgcaacgtaggagggcgagcagagcccggagcggcggctaggggacaggggcggggtgggcagcagctcgaatttcttccagatatcctcgctgggcgccgggggctgcagctcgctctgctgctgctgctggtagaagttctcctcctcgtcgcagtagaaatacggctgcaccgagtcgtagtcgaggtcatagttcctgttggtgaagctaacgttgaggggcataccggtggtggccgcaggctggatcggtcccggtgtcttctatggaggtcaaaacagcgtggatggcgtctcc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cgaggctgatcagcgggtttatcacttatcgtcgtcatccttgtaatctgtggcccaggaaatggccgcactgtgctccttggccttcatgcggagggccgcgatgctcgaggtcttgcggtccggctcgccgttgagctcgtagccattgaggcctgggctgaggctggctgctccaaacaggctgcccatgtgcgtctggcccacatgactgccagccccagacacactcaggaagtcggtgacgctgctggccccagagccaggggggtgggcatgaggggacatgcaggcaggcaccgggtcgcaggggaccacgcaggctggcactggtgaggcagccccgttgttgccgagccaggacgggttctgaatctgggcgtagttctcagctcgggtgaggaggggcagctcatatgcagtggagaagtgggttcgaacctgctgcatctgcccaaaacgctcccgcttcctccacttggcccttcggttctggaaccagacctgcacgcgggcctcagtgaggtctgtcctcatggccagctgttcccgcgcatacacgtctgggtagtgggtcttctggaagaccttctccagctcctccagctggtagctggtgaaggtggtccggttccgccgcttcttgcccttgttgctctccgagtcggccttctccaatgggctggggaggtctgagctggcccggtcctggggccccttcaccccagcctccttgacactcaggtagctgctgtccatccccacagtgtcagagtcagggggtaactctggctcacccagggagctctctttagcgtagcagggaacctgcaaggccgcgctgtggccgctgctgccttcctggagtttgaggctgccgtccgggggcgtcttgcaggcgcctcgctgcaagtaaagatgcggttgcgcaggcggctggggctgcggctgctgctgctgcggctgcggctgcggcggcggctggggctgcggggtcgacggctggggctggaacttgttaaaggagccccgcgccccagctccactctccaggggtgtcgccaggtcctgctgcccagcgccgtaacgggcccggctcttggcgtccccgaatccctgtgctttggcggcggccgacaggaaagttgtgccgaacttgtcgcctccgggaaatgccctaaaaggcgacgagccctcccgactctgcgacaccgggctgtagtaggcgtccatggcagcggccggcgactcgcagtaagagacgcaagtctcagcattcatggtggcggatccgagctcggtaccaagcttaagtttaaacgctagccagcttgggtctccctatagtgagtcgtattaatttcgataagccagtaagcagtgggttctct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atgggtccatcgaacacctggaattctcgggtgccaaggttaaaatggggaagggttaggctgacacacaggtccactcatcttcgtctcagcaactgctccccacaaggggacctgcaggacttccaactcccaagggcttgaaattagtctcttaagccaactgctgggactcctagagggctgatggtttatgagatgccactgttgctgctgctgctgggcgtgggcgaggtcagctgccccgatgtccacggccggcgtctctccgttggaccgcccctcccgaagaccgccgcactctagtaagtggttgctgccgcccgacccattctggatggctgaaccgttactttttgtctcagtcccagattcttgcat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agccaagtaggtctcgtctggaattctcgggtgccaaggttaggggccaggtgtagggttggaacacctgctgggcctctggctccgtttcttgcggaactccagctcatccacggtccacacagcccccttctcgctctccacccgcacaaagcacttgtgcagactcaggttgtggcggatggcgttcttccaggtggcaggatggtttctgaagaaggcaaacatgcgtgtgaaccagtggtagatctcattgagtgtccgctgcttctctggagcctccaggatggcccagcggatgagcgtggcgtaggtgaaagggggtcgcatgttgtggaacttgaagtagtccatgttgtggaggaactctgggaatgtgctgtttccatggctaccccacaggtgcctccggacagcaaacaggctgtcaggggcctcccgggggccagaccaggctgggacgacagggccttggctgccagcagctacgatgcagcaggagcccttgtcggatgatgccacagatgaagccttggtcagtgccattttcccagccaggtgggcctgcatggcactcagcttctccttctccagcaccagctgctgctccagagactgtaccatctctctctggaggagacattgtgccctgcccttctcatccagaagatggtccgcctggcagtgcttgaggaagtcctctggctcttcgaagaccttctcacatccgggccacttgcagacaccatttgccagcagtgggtaggagctctggggcacagccgaaagggtgctgtccttcctgggtgcactgggatttgggaaggtgcagagcagtgccggctccctggacacccattccaggctggccacgttgatcccaggtgggaggccaggccgggccttgagggagaagaccccagtggcggtggtgggtggtgtgaggctgatcatggctgggctctccagggggtgcacctgcagcacaggggtccgggcgtgggcatccaccgttgagagctggtgcatgaaatgtggcctgtcctggaggagtgcctgtaagtggggcaaggggcccagccgtgccccggagggtgccaccatgactaggggcagtgtgggcagctgcagctgcgatggtggcatggggttcaaggaagaagaggaggcatgggccccgcctcgaagatctcggccctggaaggttccccctgggccccgggcccccagcaggtctgaggctttgggtgcagccctccagctgggcgaggctcctggggatgggccaagggccaaggaaggggccgagggcttgccaggcctggggttggg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tccgaataaagtatgggctggaattctcgggtgccaaggttaagccagggggtgcctggggcccagagacttgggttgtccagaattctggctacaagaggagaaggacaccacccctcctctggaggccatgctctgtgccctcatgagctgagcggagccaccacagtagtgctggtggtgtagcttgtagtagaggccgcaggcattgcacacgggatccccactggcatttctccgccacagtgtcgtggtggtcgtctggcagttggtgcactgagtacctgcccgtttactgacaatcaggcgcttcttgggccggatgaggggcctgttctgcccattcatcttgtgatagaggccgcaggcgttgcataggtagtggcctgtcctgtccctccgccacagtggagtggctgttgctccgcagttcacacactccctggcctcacagggaggcagggggagagttccacgaagcttgggagaggaataggctgctgaattgagggggctcccggtgggagaaaagaaggtactggaaaagtcagggcccccataagcactattggggacagggagtgatgaaggcagtgcaggtcccagggtcaggaggtctgggctcagccgctctgtcttcaaagtctccaggaagctggtgctgccttttccatccagatcttccacggcctggggaggagagtcctcgcgggtgggacacacagttgaggcagggtagagccccgtcttgccgtaggcccagccggcatatggtgagccccctgggatcccctccatacagttgagcaatgggtacacctgaaagactggggagtgtctgtaggcctcagcgtccctgtagtaggccagtgccgcagctgcagcggtggctgtgctcggggcagtggaggaagctgctgcatccaagccctcaggcccagaggggaagaaaacccctgattctggtgtggaggacaccagagcaggatccacaaactgggggaggggctctgaggtccccagggaccccaggccagggaact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caatgcgctagtttactctggaattctcgggtgccaaggttagtggaatgtgtgctcccctcgaacaatgtgtgatgaaaactcataacggtcctggcttctgtagccacagatgttgcattccagtgggtcccggtagccatggcaacccatgtgaatggtgtacatgacatggtctaggaaaaggactcggcagtgctcacacttgaaggccctaatctgttctccttctccattgaagaccttgtagatgtccttcagagagcccttaggagccttggtagtatccaaagctttgacatcctccttcatgtaagctgggctttgtttcctcttgggatttaaggcagggtgtccttggtaggactggtggtcatcatggctgctttctgagtcagtggaatccaggcagctattgctgggagaggcctctctttcctggggtcgactctttggtctgatgagagagatggggccatccatgttgttttcatgactatcagcagtttccctgctaatgggtctttctatcctatttggatgatagacctgagaataagctgagcttataactggggccacttcagcgattgtgcttggcgggtgctgcatcagagggtgaagggcctcagctccaaggtaggtgattgcattgttgatggcttggtccatcatatgagactgcatcagctcagcctccttctcatatgttaagttcatatcaaagtgaatatctgggtagctgaatcgcatgagcttttcccccacaaacttttgtggagtggagcttttacgttttcccatattccccgtgagcttctctatgacagcaggtctctcaaaaggcaccagagaaatattgttgtccataataggctcttgttccttacaatcttccataggaggtacatggtgactcatgacctgcccagcagcctccatgctgacattctggagatagttgtggcagcgttccttgtgctcctccagtgaactgcgctgcttgtagcttcgtccacagtagttgcacttgtgaggtttacccacagaatgggtcctgaggtgtcctgtgagggcgtcccttcttctacaggcgtagctacagaaaggacatttgaacggcttctctccagagtgtaactttatgtgtctcagaaggttgcccttctgagtaaaagaagctccacactggttacagtggaaggggcgttcaccattcggaagccggattcctccctcgccttgaagctcctggactttcctgttgtcagccacctcgctgctctcaattaggggttcttctaggctgctaccctcatcatggcccctgatctcatcttcacggctcaggggtttcctgtcacactcttcatcactctgcatttctagctttactgaatttgtgcttgtcatgtgacttggtgaggcatgctgtccattgggtgtgcttgaggtgaggtcaattgccatattggagtgctccctttcgggtgaaagctcattgtcacacgttatatagccatcaatagcctctgttt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gaggtatcgtgattccactggaattctcgggtgccaaggttattcttgaatagaggaatggcggatagatctgtggtaatcttctggattgctgatgtgttctggtaaatcgtagcccctcaggaaatgtccactgttttgttgagcaaaataatatagttgtctggctagcagaggttctacgtgagctgtgatgagctttctttgcctctgagggtctggaaactcctctccaaagcatagagtcacctggaatcttggcagggagcggccgtggtgagcaaacgcttgcagctctgacaagaactgctgtgtgtcaaagagcttgcaggtctggtctctctccagtttgttgggccggtcgttgcacagcgccaggggcccgtcccagtagatcctgctctggcacagtcttttcgcatagagcccgtcgggggccatccagaggaccacgcccctctccaggtggctcagcagcttctcaatgtttttcctctggccattgtcctctgggtaggggaacaggacctggtccaggttgctggcgtcatacgtatgtccatgggagatccggcagccctcggggctggacgtggtcagctccttcacgaggatttcccggtagtacaggcagatgtgcagccggcagtctgagaacgccaaggcttcggcagaccttatgcttggctctgtggggactccgggagcctgggactcaggtggggcacaagcataaaaggttcctgtcacctggcaaccattttcacaagctgggccttgccagtggtggccgcggggtccaaacgtcatgggacattggtacgggatttccgggtgtggctgatccgggacgtagtccctccagcttcggtcgaggggtggcatcatgtagttgtgaacctgctgggctgggagcgaagggtaaggcgttgtcatggtgtaggggtggctcatggacatctgcgggtcctccaaggtgagctgcttggctccttttttggctccctcaggaacaatcctgtacactttgtacgggtctgagatgtccagctggctccgctcaaccagttcctcaaagtcattgctcttgttcaaagcgcaccgcaggcgcgtcttccaggtgggagggtccggcttgtcgatgccttctcggaactttcctttaaacagtgcccaagccttgaagagcgcggcgtcctcctcgcggttgtagtcctgcttgcccgcgtgcttccaggggatgcggaagatgctcttctcctcgttctcccacaccagcccggggtacttgccgctgtcgatctggtcgatcagccactggcggagcttcccgttgccgcagctcaccgcgctcatgccgaactctccgcctcggccgccgccctccaggtt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tcgctctatcacgtattctggaattctcgggtgccaaggttagtaggcagctgtcattcttggacctgtacctgatgcagattcctgtagtttctctctcttcctcttctttttcttaccataattgtctcttgcagaccagcctggataaagctgcatatgtagctgtctttctttccgtgctaattcataatatttagcctgctcttcacgggagagggcatgccaccttctgccaagaatctggttgatagctgcactttcttttagagtacactcagcaacgacattcgctctcatttctttcatgtataacataaaagcattcagaggcttcttaatgtgaggtctttttggctcctgctcctttctctgttcatgctgaggcttcacgtgcattaggtcactgtcagtgtggggatgttcctgtttgacctgaggtgttacaatagctggatgagggatgccagttgtgtggggaccaggaggaccgggaatcatatgatgggaaaacctggacatggaagtgtcgactgacagtgaggatgggtagggttgcctgaatccacccgtgatgggatatacaggctgaccttgccagccaagaggtggggtgatctgtccaacaccacccggagacaagggataaaaagtagggatatcaggagctggaggatgtctggacatgccttgtttggagttgacatctgatgggatgtgtgacgggtgtgatcctggagaaaagtgctcgtcactgtaagtgatgaggggggtgagaggatggaccgcatgggatggctgcaccacgggcactttatttgatgttctcgggatgggtggagaaagagatccatttgacatgtatgggtcgttattcatatttggcatcattatgtacccggaataactcgagtaggagggtcccttgttgtagaggcctccatctggatgctttccgtcatcggggtgttctctggccttgtcgtggtagggctcctgagaggtttgtgcttgtctggccacctcgtgtccgttgctggccgggatgatttcagactcgttcaccaaggaagacttgatgtcagctaaatcgccttcctcttcgggatgactgatctcggcgaagatcttttccttctgaggatcgccctcgtccttgaaggggatcatctcgtccgtggcgcagagttccgggtcccccccgccgccgccacctcctccggagagttgggg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acccaaatcattgtccgctggaattctcgggtgccaaggttagggcagcgtgtccatgaagatcttgtcaatgatgggtggagggggcaccaagtcctccagcttgaggtagaagatgcgctgcaggccctgggtgcacagggtccgcagctcgggcagtttgcccaacagacgtgacaggcagctggctggctggggctcgcccgccacagctgccacgtgctccttcaggcagctggcgatgcggttctgcagctcctccacccgccgcggctcctgcagcccatgccggtcggtgatgaggacaagggcagagaggcaggcgaaggcagggacatcgacaagcaagctgtgcagggaccttgagaaggccaggatactgtcaatccagtccccgaagccacgggcacactgcagccggtgtagcaccaggcctgagcagaagatgagcttgccctcgcctggcttagacctgtacgccaggcggaggatgaagagctccaggaaggccgactccagcaacaggtcctggtcagccggtgacagctcagcaaagccagggatcttctccgcccacttgcggatgacctccagagaaccggagagcaggtcgtagaactgctgtacatccccagcatcttccttcccaaagtggggcagcaccagctcctggaacttggagtagtccagtttggcagtgctgggccctgagtccaggtgtgcacggaccagggaagtgaggagattggcaggggaggcatctgggggctgcttgggttttgaaggtagccggccccgccgccccttcaggctgtctgttcggacaacttccttcaccatgcccaccgccaggcacttctggaagcggcagaactggcagcggtttcgccgcctcttgtccacagggcagtccttgttagccaggcagatgtacttggcgtttttctgcactgtgcgcttgaagaagcccttgcagccctcacatgtgcggacaccataatgctggcatgaagcgttgtccccacacacagcacagcggccttcacttccacctggggccccgctccgggccttggttgaggtcacgggtgtatccagtatccccgagccctcaaggtgtggagaagtgggtgccaaacctgggaaggccgtaggcatggaatagctctctccctcccccagctggtgggtggcctgtgaggggaacaacttcagggggctctgggccaggctggggctggggccggtgggaggactgaaggaaaagaaggctggaggctgtgggggcccagaggctttgggcagctgctctgtccatgcccgcaggccttcgtaagtctggctgggcgagaagtggccgaaggagccatcccagggagagagctggggcggctggaagctgggcgtggagggcgacggggccgagcaggggctgccatagtagtcagagccactggaggacagggcctcatccactgggccgctcagggggccggggtagcagccgtacacctggaagtcctcgaacttgaaggaggcagaggcaggggaggtggctgaggacgaggatgtggaggaggccgaggaggaggctgaggagcatggctggactgttcctggcagctggtagaggaaggtgtcaaactctcctgtgtagccgtccatgaaggtgctgaagctgggcagggcagtgggggcagcgggggctgcctcggggctggccaggtccatggtgggcttgatgaactcaggggtcagggggtcgcttgccaggtggtcacggggtcccggactcggtgctggtgtcccatattgggcttggatacaggg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ataacaccgtacactgactggaattctcgggtgccaaggttaatccattggttcaactgtttcttgtttgacctttacaggtaccagaggtagtgggttgctgggaggcaacttcatgaggggtagatctgatgactcataaaggctgcaccctgaggagaggagtccattccccatgtttctttgcaaagacactttcaggccagtttcttctttctcttttctgaccacggccagaatttccttctccactacagagatcacactgatgtcatcctccacgtcctcgagccggtcagcattgtcactgatgtcaaacttctcgatttcttcattgattcgggtcagatcttccaagggcagcccaggcgccggggccgcagcgcagttccctttcaggtgaaccttgaggctacagagatggatgtagttcttgtggcactgggagcacttgtggggccgctcccgggtgtgcagacgcttgtgcagtttcaggtgcacaaactgggtgaacttggcagggcacaccttgcattggtatggtttctctccagaatggagtcgcaggtgggtcttgagattgctggtgctgctaaatctcttgtggcagacctggcattcatgtggcttttctcccgtgtgtaccaggtagtgtttctgcaggtgggcgagctgagtaaagcccttgttgcaagtctgacatttgaaaggccgttctccactgtgcactctcaggtggaccttcagattggagagctggccgaaagtcttggcgcaaacgttgcattcgtacttgatcttgccgttctgcttcttcagcgggtagggaagggtcttgtagccggtcatgtttcttttgtttttaatgagattcatggcttcgtcgctgctgggggctgccatcgctgctgaggtagctttgggctgcaccacatgttctgccgtggcggctgttcccgccgtgggagacccgcttgtggggctacaggccttgtccttcatgctggcggcggccccggtaaaggagaaggcactgtggggcgccgggacaagcacctccctgggatgctccggctggagcaacctccgggctccatctgagggcagcgagctcgggagagaagtggggttgagcatggggtggggcaggctgcccccaccgaggagattgctgtagacagggcacagcctcgggaagaggccaaagttgttgatgccattcatgctgctcacagcgctcaggccattacaattcatgccgtaggggggcaagaggaacttggggtagtgagcgttgtacgaggggatgaaagctggcgggaggtggggcaggggtgcgtagccagggtaggagcccaaaccttccgtgccgtaggacgcgttcaagtaagcgtaggagtcccggtgctcttgagagccggggcccacaggggacaccgtattcccagggctgctgtgagggctggagctcttgaggctttggtcggggctgcttcttgcagaggggcttggagtggtggaggatggaatgggggagcgagtgatgtacgtgggtctctcgatcccgtaggccagggaagctttcaaaaagtcttctggcagaggggcccggatggggtaaacgacccgagggtagaagggcatttcggggctcccacgtcttctaaagtcatcgaggtccttttctgatgtgaggggtgaaatgttagaacggtagaggtcctttcctttggaggggttggagtccaattttaggatttctttcacgctgtactctctctttgggacattctttgggcagagttcatttttctcagtgctcggttgctttagactgctctgtgtttgtgtgagattcatcattgtcagctctccgggataagggtagtgaagcctttctgcaaagtcccgacaataccacacaagaagttcctggttggcagggatgggcttaatggtgtagaagtagatgttcatcccgttctgacacgcagccaggttttgctcccggggagagtgtgctggattcacatagcgcatccagttgcttttctcttcattaaagccgtcaatgaagtggtgaagctcccctctggaatagatctttt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ctagatgcatgctcgagcggccgccagtgtgatggatatctgcagaattctcacatgtgcccggcggggttgtgggcttcgctcaggcctgggtggggagctgaaagcaccatctgggggtctccaaccacacctgacaccttttcctcttctcgccgtttcaaacaggctgctttgggattcaggttccgctctcgcacctgctgctccagccccaggatgacctgcacggcctgctgcaggatgagcagcttggtctgcgctttgtccgacttgaggtgcatctggcacatgcgccccagctcccggaaggcctcgttaatatcccgcacgcgcacccgctcccgcgcgttattggccatgcgcctctcccggtccctcaggtctttctcctccagggacagcacctcgtccgtactgctggtccgggcccggggggccttcagctccttcttctcctcctccgagtggtcagccgctgacgtgttctcctcgtcctccttctcctcccgcttgatctcgctggcggccgccgtggcacctgctcgccctagcccactgtaggagtcgggaggccgagacaggtcagggagggtgcctggctggctggggagggccgcgtggttgtgcatgaggctggtgctgcctgcgaggccgtcctcggggtggctgcctccaaccaggcctgcgtgccgcccgcccagtgacatggggccggtgaaacctgaggccagcgccccgtggccaggcagcagcgtgtgcatgtcgccggctgtgcccacggcgtggctgcggagcacgtggatggcctcgtccaggtggtcttctatcttactctgcaggccgtggagacccccgtcgtagctgggcgataaggcaccgggggctcctgctcgaggccactgtgacgttcctgccaggccctggggggagcccacgggggtagaagggctggacgagaagttattgcttgagtgatccggggagtagatcgaggccagtgctttgccgagggcatccccggagctgccagctgtggtccctcgggagcccaggaggctgtcggccccgctgacaggcggcgtgtggctggagacgccgccgtacgtggctccgggggctgaggagaaggaggatgcagatgggagcccaccgttcacctctgctccatgcagctggtagcccatacgctcgtgctggtgcaggccaccaaacgtgctgctgcttccactgctgcccaccgggccgctaccgggcgggaggggcagcggggatgagcccccacccagcatgggcccgaagcccgcctggcccgggggactccagagctcggctgaggggtgcaggctgccatctgccacgtagaagggggcgggataggtgctgctgggggtcttggcggacgggtaggcggtggcatccctgccgtagtcctcacctgagctgggtgggtacaccgaggatggaagacccggcgggaccttccggaccttcttgggctgcgtgtctaggctgccgtctgccgctctccgccgggagctgccggagtaggaggggtagtactgggaggtccccttcatgcccgaaggggacaggggcccggggctgttgagggccagctcgcctgacaggaagccagcctgagtcaggccgcccacgcctgcgtctctcccgaaggaggcataggcgccccgctcaccgctcttgcctccgagtcccggtcccaggaatgtggatgaagagaggctgctgtgcgactcagtgaagtgggtgccctcgctgaaggtccggctggggtcaaaggaggagctgctctggtcgccgctgccccaggagcctgagctgggccggtcctcaagacctgaacctccgaactgcgccccggccagggaggcgggccggcccttcccgttggtgacaggcagcgggaacatcatgctgaagtccaggaggtcactgagctccttgtctgtgcccacaggcgccatcctctgcggctggttcattggatccgagctcggtaccaagcttgggtctccc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ctcaacagatcatcgaactggaattctcgggtgccaaggTTAATTCATGAGCGGTTTCCAGGAAGGTTGGTGGCGGCCCCATTGGCACAGGAATGGGGGTTGATATGGCACAGGATCTTTCTGTGTACTGCGTTGAGAGGACCGCCATGCAGGCAAACTTTGTGGGAGTGCGTTGCTTGAGCAACTTTGAGTCCAGGTGGTCCAAAAGGCCCAGCATGAGATCAATGATTGGATTTGCAGGGTAAGGACTGCGAGTATCCAGGGGCTTATATTTTGCAGAGGGGACAGTTGTGCTTGAACTTGTTGCAAGGGGGCTCTCAGCCGAAGAGCGGCACTTTCGGCACTGCCTGCGACCGGTCTAACCTCGTTTCCTTTAGCCTCTGCTTCTTCCTCGGCCACGAGTGCGTCCATGCCGAGACGTTGACGAAGTTCTTGATTTTCCACCACCAGTCCGTGGGTCTTTTCTCTGAGGAGTTGGTTCTCCAACAGCAGCTTCTGATTTTCCTCTTCCAGGTCAACGACCTGTTGCTCCAATTCTGACATCCGGGCTTTCTTCCTGTCCCTTGCCGTTTGTGCGGCCACGCGATTCTTGAGCTTGCGCCGCAAGGCTTTCTCTTCTGGGGACAAATGGGTCAGTCTTTGCCGTTTTCGAGCTTGCGGCAATCCGCCGCTGGCGGCTTCAGGAGATGCTCCCCTTTGCGCAGGAACCATAAGTGGGAGTGCTTGTCCAGCTGGAGCGCCAGCAGCAGATGCAGGTTGGCCGGAGAGCAATAAGACCTTGGGCGTTCCATCAGCGGGATTGGGTGCAGCGGCGACGACAA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agcttggtactaatacgactcactatagggagacccaagctggctaggtaagcttgatatcgaattcctgcagcccgggggatcccgccaccatggcgactgcggagacagcacttccatcaatctcaacactcactgcactggggccatttccagatacccaggacgatttccttaagtggtggcggtccgaagaggctcaagacatgggacctggtccgccggatcccaccgaacctcctctgcatgtcaaaagtgaagatcagcctggcgaggaagaggatgacgaaaggggtgccgacgccacttgggacttggatcttctccttaccaatttctctggtccggaacctggcggggcaccacagacgtgcgctctcgctccctcagaagcgagcggggctcagtacccaccccctcccgaaactctgggagcctatgctgggggtcctggactggtggctgggttgcttggtagtgaggaccattctggctgggtacgccccgctttgagggcccgcgctccggacgcctttgtgggaccggcgctcgctcctgcaccggctccggaaccaaaagccctcgcgctgcagcccgtgtaccccggacccggagccggatcctcagggggatacttcccacggaccggactcagcgttccagcggcttccggggcgccatacggattgttgagcggctacccggctatgtatcccgctccccagtaccaaggacacttccaattgttccggggtcttcaagggcctgcgcccgggcctgctaccagtcccagtttcctcagttgtctgggaccgggaactgttggcactggacttggcgggactgcagaggacccaggcgttatagcagagacagcgccaagtaaaaggggccgacgaagctgggccaggaaacgccaagctgcgcacacttgtgcccatccaggttgcggtaaatcctacacgaagagcagtcatcttaaagcacatcttcgcacacacacgggcgagaagccctacgcctgtacttgggaaggttgcggctggagattcgctagatctgacgagctcacccggcattatcgaaaacacactggccagcgaccgttccggtgccaactctgcccaagggcgttcagtcgctcagatcatctggctttgcatatgaagcgacacctcggatccggcgcaacaaacttctctctgctgaaacaagccggagatgtcgaagagaatcctggaccg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gttagaactatttcctggctgttacgcgtagaatgttaacgcaaccttctactgacgggcttgttaaacagtgaaccgcccgccccacgacccgcagcgcccgaccgaaaggagcgcacgaccccatgcatcgaacaaaagaaaaggggggactggaagggctaattcactcccaacgaagacaagatatcataacttcgtatagcatacattatacgaagttatcggctagctggtccggactgtactgggtctctctggttagaccagatctgagcctgggagctctctggctaactagggaacccactgcttaagcctcaataaagcttgccttgagtgcttcaagtagtgtgtgcccgtctgttgtgtgactctggtaactagagatccctcagacccttttagtcagtgtggaaaatctctagc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cagaaggcaagccccgcagaaggcagcttaaaaatgcctcttcatgtgtaaggcgaggtggtccgacctggaaaatgctcggtcgcatttttggcactggaacgggcggtgccccgtgtgtttacggtagtgcctggtcagttcatctgagcgggcgaatttccatccacagccgtcccagtcacagtggtaaggtttctcacctgtgtgggttcgcaggtgtgccttgagatgggaactctttgtgtaggttttgccgcagcccgcgtaatcacaagtgtgggtggcggtccttttccggggccacgatcgtcttcccctctttggcttgggctcctctggcatgcaggaaccgggtggcatgagctcttggtaatggagcggcgggacttgcggctgcatctgatcgggcaggaaggatgggtaattgggccccgggtggggatggaagccgggaggaagcggcagggcagggtgacagtccctgctgctcagcacttcctcaagacccagggtcggggtagtcctgctggggagctgccgccccagggggaagtcgtgtgcagccggccggtggccattgctgagagggggtccagcgcccaagtgggtgcacgaagagaccgcctcctgcttgatcttggggcacgtgcgcggcggcccgccgttgtagggcgccaccaccaccgggtggctgccgtcagggctgcctttgctgacgctgatgaccgacgggctgccgtactcgctgccaggggcgctcagcgacgccttcagcacgaacttgcccatcagcccgccacctggcggctgcggctgctgcggcggaatgtacaccgggtccaattctggccgcaggagctcggccacgaagccgcccgaggggctcacgtcgttgatgtccgccaggttgaagggagccgtcggagggggagcggactccctgccatagaggaggcctccgcccgtgccgcccggcgccacgcccgggtcgttcccggcccggatcggataggtgaagctgcaggtggagggcgcgctggcagggccgctgctcgacggcgacgacgaagaggaggctgacgctgacgaggacacggtggcggccactgactccggaggatgggtcagcgaattggagagaataaagtccaggtccaggagatcgttgaactcctcggtctctctccgaggtaggggcgccaggttgctaccgccgcaagccgcaccggctccgccgctctccaggtctgtggccacggtcgccgccgccaggtcataggggcggccgggaagcactgggggaagtcgcttcatgtgggagagctcctcccgccagcggttattcggggcacctgcttgacgcagtgtcttctcccttcccgccgggccagacgcgaacgtggagaaagatgggagcagcgcgtcgctgacagccatggtggctcttatatttcttcttactcttcttttctctcttatttccctatagtgagtcgtattagcttctgtacgagggtccaaaagggttcgatcctctagagtccggaggctggatcggtcccggtgtcttctatggaggtcaaaacagcgtggatggcgtctccaggcgatctga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agaacctaacatccgttctggaattctcgggtgccaaggttaaccaagacacgccttgtgactgtcctgcagctttattctcttgatgctggtgctggaatagccctcatcactgccgaggctctgcatgctgccccgctcgtcagagtcgctcacactgctgctgctccagtccagatcacctgtgagatagtccgtgctctccacgtcaacgtcgatttcttccctgtcggagtcggagcgctccgaggagacggtggagccgatgctgtccatccggatcctctcaatgcccagcttctccagctgcctcttcaggtgtcgctgctctcgctgaagctggtcgatttggtgaacggcttttctgtcacaatcttcaagtttctttatgtgcaatttggcttttgttaataaactcaacgtagtgtgtcgacttgattcgggtcccagtggcaccagccccttcaacttctccaggcacaagcgaagatgagcccgtctattcttctccatttcattgtgagttgatctgctactgctgttattctttttggatttgttcctccgttttaaggcatctctgtccttgttattgtatggtaacatggaggcataaccatgttcagcttctctctcccgccgctccagatagtcggccgcctccagcagcatctggatgttcatccgaaccgccgccg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tcgacagaaggcaagccccgcagaaggcagctcacatgtgtgagaggggcagtgtgccgttaatggccgtgccgggcaccgggccgctctggtagtgctgggacatgtgaagtctgctgggggcggcgggttccggcacctcggcgccggggagatacatgctgatcatgtcccggaggtccccggcctggcagggcgccctggagtgggaggaagaggtaaccacaggggggctggagctggcctcggacttgaccaccgaacccatggagccaagagccatgccaggggtgccctgctgcgagtaggacatgctgtaggtgggcgagccgttcatgtaggtctgcgagctggtcatggagttgtactgcagggcgctcacgtcgtagcggtgcatgggctgcatctgcgctgcgccgtgcgcattgaggcccgggtgctgcgggtagcccagctggtcctgcatcatgctgtagctgccgttgctccagccgttcatgtgcgcgtaactgtccatgcgctggttcacgcccgcgcccaggccggcgcccaccccgaccccgctcgccatgctattgccgccgggggccagcagcccgccgggcagcgtgtacttatccttcttcatgagcgtcttggttttccgccggggccggtatttataatccgggtgctccttcatgtgcagcgctcgcagccgcttagcctcgtcgatgaacggccgcttctccgtctccgacaaaagtttccactcggcgcccaggcgcttgctgatctccgagttgtgcatcttggggttctcttgggccatcttgcgccgctgcccgcgggaccacaccatgaaggcattcatgggccgcttgacgcggtccgggctgtttttctggttgccgccggccgccgccgcggtggagttgccgccgccgccccccgaagtttgctgcgggcccggcggcttcagctccgtctccatcatgttgtacatggtggctcttatatttcttcttactcttcttttctctcttatttccctatagtgagtcgtattagcttctgtacgagggtccaaaagggttcgatcctctagagtccggaggctggatcggtcccggtgtcttctatggaggtcaaaacagcgtggatggcgtctccaggcgatctgactagc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gacggatcgggagatctcccgatcccctatggtgcactctcagtacaatctgctctgatgccgcatagttaagccagtatctgctccctgcttgtgtgttggaggtcgctgagtagtgcgcgagcaaaatttaagctacaacaaggcaaggcttgaccgacaattgcatgaagaatctgcttagggttaggcgttttgcgctgcttcgcgatgtacgggccagatatacgcgtt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tcgataagctt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gaattagcttggtactaatacgactcactatagggagacccaagctggctaggtaagcttgatatcgaattcctgcagcccgggggatcccgccaccatgttacaggcgtgcaaaatggaagggtttcccctcgtcccccctccatcagaagacctggtgccctatgacacggatctataccaacgccaaacgcacgagtattacccctatctcagcagtgatggggagagccatagcgaccattactgggacttccacccccaccacgtgcacagcgagttcgagagcttcgccgagaacaacttcacggagctccagagcgtgcagcccccgcagctgcagcagctctaccgccacatggagctggagcagatgcacgtcctcgatacccccatggtgccaccccatcccagtcttggccaccaggtctcctacctgccccggatgtgcctccagtacccatccctgtccccagcccagcccagctcagatgaggaggagggcgagcggcagagccccccactggaggtgtctgacggcgaggcggatggcctggagcccgggcctgggctcctgcctggggagacaggcagcaagaagaagatccgcctgtaccagttcctgttggacctgctccgcagcggcgacatgaaggacagcatctggtgggtggacaaggacaagggcaccttccagttctcgtccaagcacaaggaggcgctggcgcaccgctggggcatccagaagggcaaccgcaagaagatgacctaccagaagatggcgcgcgcgctgcgcaactacggcaagacgggcgaggtcaagaaggtgaagaagaagctcacctaccagttcagcggcgaagtgctgggccgcgggggcctggccgagcggcgccacccgccccacggatccggcgcaacaaacttctctctgctgaaacaagccggagatgtcgaagagaatcctggaccgatgaa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gttagaactatttcctggctgttacgcggtttactatttcactcccgcctactgacgggcttgttaaacagtgaaccgcccgccccacgacccgcagcgcccgaccgaaaggagcgcacgaccccatgcatcgaacaaaagaaaaggggggactggaagggctaattcactcccaacgaagacaagatatcataacttcgtatagcatacattatacgaagttatcggctagctggtccggactgtactgggtctctctggttagaccagatctgagcctgggagctctctggctaactagggaacccactgcttaagcctcaataaagcttgccttgagtgcttcaagtagtgtgtgcccgtctgttgtgtgactctggtaactagagatccctcagacccttttagtcagtgtggaaaatctctagcagggcccgtttaaacccgctgatcagcctcgactgtgccttctagttgccagccatctgttgtttgcccctcccccgtgccttccttgaccctggaaggtgccactcccactgtcctttcctaataaaatgaggaaattgcatcgcattgtctgagtaggtgtcattctattctggggggtggggtggggcaggacagcaagggggaggattgggaagacaatagcaggcatgctggggatgcggtgggctctatggcttctgaggcggaaagaaccagctggggctctagggggtatcccc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aa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tctgatcagcacgtgttgacaattaatcatcggcatagtatatcggcatagtataatacgacaaggtgaggaactaa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cacgtgctacgagatttcgattccaccgccgccttctatgaaaggttgggcttcggaatcgttttccgggacgccggctggatgatcctccagcgcggggatctcatgctggagttcttcgcccaccccaacttgtttattgcagcttataatggttacaaataaagcaatagcatcacaaatttcacaaataaagcatttttttcactgcattctagttgtggtttgtccaaactcatcaatgtatcttatcatgtctgtataccgtcgacctctagctag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</t>
  </si>
  <si>
    <t>is_pioneering</t>
  </si>
  <si>
    <t>ensembl_gene_id</t>
  </si>
  <si>
    <t>dna_binding_domain</t>
  </si>
  <si>
    <t>is_pioneering_notes</t>
  </si>
  <si>
    <t>ChIP-seq https://doi.org/10.1016/j.cell.2012.09.016</t>
  </si>
  <si>
    <t>Although ALX4a in zebrafish is suggested as a pioneer factor (10.1186/s13059-021-02493-x)</t>
  </si>
  <si>
    <t>Evidence unclear. 'Specifically in TNBC (triple-negative breast cancers), XBP1 may serve as a ‘pioneer factor’.'(10.1101/gad.176826.111)</t>
  </si>
  <si>
    <t>ChIP-seq+DNase1 footprinting https://doi.org/10.1016/j.cell.2015.03.017
Purified Oct4, Sox2, and Klf6 proteins can bind nucleosomes in vitro, and in vivo they preferentially target silent sites enriched for nucleosomes.</t>
  </si>
  <si>
    <t>https://doi.org/10.1016/j.cell.2015.03.017</t>
  </si>
  <si>
    <t>ChIP-seq+DNase1 footprinting https://doi.org/10.1016/j.cell.2015.03.017
Purified Oct4, Sox2, and Klf4 proteins can bind nucleosomes in vitro, and in vivo they preferentially target silent sites enriched for nucleosomes.</t>
  </si>
  <si>
    <t>ChIP-seq+DNase1 footprinting https://doi.org/10.1016/j.cell.2015.03.017
Purified Oct4, Sox2, and Klf5 proteins can bind nucleosomes in vitro, and in vivo they preferentially target silent sites enriched for nucleosomes.</t>
  </si>
  <si>
    <t>1+2+3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cgtaagcggcagggtcggaacaggagagcgcacgagggagcttccagggggaaacgcctggtatctttatagtcctgtcgggtttcgccacctctgacttgagcgtcgatttttgtgatgctcgtcaggggggcggagcctatggaaaaacgccagcaacgcggcctttttacggttcctggccttttgctggccttttgctcacatgtcacgtgaggccttaacgtctcgccctttggtctccccctcttaagtaccacatttgtagaggttttacttgctttaaaaaacctcccacacctccccctgaacctgaaacataaaatgaatgcaattgttgttgttaacttgtttattgcagcttataatggttacaaataaagcaatagcatcacaaatttcacaaataaagcatttttttcactgcattctagttgtggtttgtccaaactcatcgagcccttagccgctaataggtgagcttaaaggcagctttgacctggaattctcgggtgccaaggtta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ggtggcttcggtacccctgtggagagaaaggcaaagtggatgtcagtaagaccaataggtgcctatcagaaacgcaagaatcttctctgtctcgacaagcccagtttctattggcctccttaaacctgtcttgtaaccttgatacttacctgtgatcagtcgagcactgactgcgttagcaatttaactgtgataaactaccgcaataaagctactagtgatctgacggttcactaaacgacctctgcttatatagacctcccaccgtacacgcctaccgcccatttgcgtcaacggggcggggttattacgacattttggaaagtcccgttgattttggtgccaaaacaaactcccattgacgtcaatggggtggagacttggaaatccccgtgagtcaaaccgctatccacgcccattggtgtactgccaaaaccgcatcaccatggtaatagcgatgactaatacgtagatgtactgccaagtaggaaagtcccgtaaggtcatgtactgggcataatgccaggcgggccatttaccgtcattgacgtcaatagggggcggacttggcatatgatacacttgatgtactgccaagtgggcagtttaccgtaaatactccacccattgacgtcaatggaaagtccctattggcgttactatgggaacatacgtcattattgacgtcaatgggcgggggtcgttgggcggtcagccaggcgggccatttaccgtaagttatgtaacgcggaactccatatatgggctatgaactaatgaccccgtaattgattactattaataactagtcaataatcaatgccaacatggcggtcatattggacatgagccaatataaatgtacatattatgatatagatacaacgtatgcaatggccaatagccaatattgatttatgctatataaccaatgaataatatggctaatggccaatattgacatgcatgggaggagaccgggacgagacgaaccctgataaatgcttcaataatattatgattgaacaagatggattgcacgcaggttctccggccgcttgggtggagaggctattcggctatgactgggcacaacagacaatcggctgctctgatgccgccgtgttccggctgtcagcgcaggggcgcccggttctttttgtcaagaccgacctgtccggtgccctgaatgaactgcaagacgaggcagcgcggctatcgtggctggccacgacgggcgttccttgcgcagctgtactcgacgttgtcactgaagcgggaagggactggctgctattgggcgaagtgccggggcaggatctcctgtcatctcaccttgctcctgccgagaaagtatccatcatggctgatgcaatgcggcggctgcatacgcttgatccggctacctgcccattcgaccaccaagcgaaacatcgcatcgaga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acggcatgaccaaaatcccttaacgtgagttttcgttccactgagcgtcagaccccgtagaaaagatcaaaggatcttc</t>
  </si>
  <si>
    <t>TF</t>
  </si>
  <si>
    <t>notes</t>
  </si>
  <si>
    <t>https://pmc.ncbi.nlm.nih.gov/articles/PMC6130937/</t>
  </si>
  <si>
    <t>ChIP-seq, pioneers for GATA1 binding https://doi.org/10.1182/blood-2018-99-119608</t>
  </si>
  <si>
    <t>obligate hetermer with MYC</t>
  </si>
  <si>
    <t>DNase1-footprinting and Nucleosome arrays, https://doi.org/10.1074/jbc.M704735200</t>
  </si>
  <si>
    <t>https://www.ncbi.nlm.nih.gov/pmc/articles/PMC9059705/</t>
  </si>
  <si>
    <t>https://doi.org/10.1016/j.sbi.2022.102425, https://www.biorxiv.org/content/10.1101/2024.05.24.595749v3.full</t>
  </si>
  <si>
    <t>putative, limited evidence https://www.embopress.org/doi/full/10.1093/emboj/16.9.2463</t>
  </si>
  <si>
    <t>alias hE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4" fontId="0" fillId="0" borderId="0" xfId="0" applyNumberFormat="1">
      <alignment vertical="center"/>
    </xf>
    <xf numFmtId="0" fontId="0" fillId="0" borderId="0" xfId="0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88C41-B8ED-4B44-BC32-82F481D93378}">
  <dimension ref="A1:J24"/>
  <sheetViews>
    <sheetView tabSelected="1" workbookViewId="0">
      <selection activeCell="E14" sqref="E14"/>
    </sheetView>
  </sheetViews>
  <sheetFormatPr baseColWidth="10" defaultRowHeight="16" x14ac:dyDescent="0.2"/>
  <cols>
    <col min="3" max="3" width="22.1640625" customWidth="1"/>
    <col min="4" max="4" width="16.1640625" customWidth="1"/>
    <col min="5" max="5" width="92.33203125" customWidth="1"/>
    <col min="6" max="6" width="17" bestFit="1" customWidth="1"/>
    <col min="7" max="7" width="18" bestFit="1" customWidth="1"/>
    <col min="8" max="8" width="10.6640625" customWidth="1"/>
    <col min="10" max="10" width="10.6640625" customWidth="1"/>
  </cols>
  <sheetData>
    <row r="1" spans="1:10" x14ac:dyDescent="0.2">
      <c r="A1" t="s">
        <v>100</v>
      </c>
      <c r="B1" t="s">
        <v>0</v>
      </c>
      <c r="C1" t="s">
        <v>101</v>
      </c>
      <c r="D1" t="s">
        <v>87</v>
      </c>
      <c r="E1" t="s">
        <v>90</v>
      </c>
      <c r="F1" t="s">
        <v>88</v>
      </c>
      <c r="G1" t="s">
        <v>89</v>
      </c>
      <c r="H1" t="s">
        <v>62</v>
      </c>
      <c r="I1" t="s">
        <v>63</v>
      </c>
      <c r="J1" t="s">
        <v>61</v>
      </c>
    </row>
    <row r="2" spans="1:10" x14ac:dyDescent="0.2">
      <c r="A2" t="s">
        <v>4</v>
      </c>
      <c r="B2">
        <v>1</v>
      </c>
      <c r="D2" t="s">
        <v>1</v>
      </c>
      <c r="F2" t="s">
        <v>5</v>
      </c>
      <c r="G2" t="s">
        <v>2</v>
      </c>
      <c r="H2">
        <f t="shared" ref="H2:H24" si="0">LEN(J2)</f>
        <v>5380</v>
      </c>
      <c r="I2" t="s">
        <v>64</v>
      </c>
      <c r="J2" t="s">
        <v>60</v>
      </c>
    </row>
    <row r="3" spans="1:10" ht="34" x14ac:dyDescent="0.2">
      <c r="A3" t="s">
        <v>6</v>
      </c>
      <c r="B3">
        <v>1</v>
      </c>
      <c r="D3" t="s">
        <v>3</v>
      </c>
      <c r="E3" s="3" t="s">
        <v>107</v>
      </c>
      <c r="F3" t="s">
        <v>7</v>
      </c>
      <c r="G3" t="s">
        <v>8</v>
      </c>
      <c r="H3">
        <f t="shared" si="0"/>
        <v>4714</v>
      </c>
      <c r="I3" t="s">
        <v>64</v>
      </c>
      <c r="J3" t="s">
        <v>67</v>
      </c>
    </row>
    <row r="4" spans="1:10" x14ac:dyDescent="0.2">
      <c r="A4" t="s">
        <v>9</v>
      </c>
      <c r="B4">
        <v>1</v>
      </c>
      <c r="D4" t="s">
        <v>3</v>
      </c>
      <c r="E4" t="s">
        <v>105</v>
      </c>
      <c r="F4" t="s">
        <v>10</v>
      </c>
      <c r="G4" t="s">
        <v>11</v>
      </c>
      <c r="H4">
        <f t="shared" si="0"/>
        <v>4822</v>
      </c>
      <c r="I4" t="s">
        <v>64</v>
      </c>
      <c r="J4" t="s">
        <v>68</v>
      </c>
    </row>
    <row r="5" spans="1:10" x14ac:dyDescent="0.2">
      <c r="A5" t="s">
        <v>12</v>
      </c>
      <c r="B5">
        <v>1</v>
      </c>
      <c r="D5" t="s">
        <v>1</v>
      </c>
      <c r="F5" t="s">
        <v>13</v>
      </c>
      <c r="G5" t="s">
        <v>11</v>
      </c>
      <c r="H5">
        <f t="shared" si="0"/>
        <v>3199</v>
      </c>
      <c r="I5" t="s">
        <v>64</v>
      </c>
      <c r="J5" t="s">
        <v>72</v>
      </c>
    </row>
    <row r="6" spans="1:10" x14ac:dyDescent="0.2">
      <c r="A6" t="s">
        <v>14</v>
      </c>
      <c r="B6">
        <v>1</v>
      </c>
      <c r="D6" t="s">
        <v>1</v>
      </c>
      <c r="E6" t="s">
        <v>106</v>
      </c>
      <c r="F6" t="s">
        <v>15</v>
      </c>
      <c r="G6" t="s">
        <v>11</v>
      </c>
      <c r="H6">
        <f t="shared" si="0"/>
        <v>4150</v>
      </c>
      <c r="I6" t="s">
        <v>64</v>
      </c>
      <c r="J6" t="s">
        <v>73</v>
      </c>
    </row>
    <row r="7" spans="1:10" x14ac:dyDescent="0.2">
      <c r="A7" t="s">
        <v>16</v>
      </c>
      <c r="B7">
        <v>1</v>
      </c>
      <c r="D7" t="s">
        <v>1</v>
      </c>
      <c r="F7" t="s">
        <v>17</v>
      </c>
      <c r="G7" t="s">
        <v>18</v>
      </c>
      <c r="H7">
        <f t="shared" si="0"/>
        <v>3862</v>
      </c>
      <c r="I7" t="s">
        <v>64</v>
      </c>
      <c r="J7" t="s">
        <v>74</v>
      </c>
    </row>
    <row r="8" spans="1:10" x14ac:dyDescent="0.2">
      <c r="A8" t="s">
        <v>19</v>
      </c>
      <c r="B8">
        <v>1</v>
      </c>
      <c r="D8" t="s">
        <v>3</v>
      </c>
      <c r="E8" t="s">
        <v>91</v>
      </c>
      <c r="F8" t="s">
        <v>20</v>
      </c>
      <c r="G8" t="s">
        <v>21</v>
      </c>
      <c r="H8">
        <f t="shared" si="0"/>
        <v>4210</v>
      </c>
      <c r="I8" t="s">
        <v>64</v>
      </c>
      <c r="J8" t="s">
        <v>76</v>
      </c>
    </row>
    <row r="9" spans="1:10" x14ac:dyDescent="0.2">
      <c r="A9" t="s">
        <v>34</v>
      </c>
      <c r="B9">
        <v>1</v>
      </c>
      <c r="D9" t="s">
        <v>1</v>
      </c>
      <c r="F9" t="s">
        <v>35</v>
      </c>
      <c r="G9" t="s">
        <v>25</v>
      </c>
      <c r="H9">
        <f t="shared" si="0"/>
        <v>5209</v>
      </c>
      <c r="I9" t="s">
        <v>64</v>
      </c>
      <c r="J9" t="s">
        <v>66</v>
      </c>
    </row>
    <row r="10" spans="1:10" x14ac:dyDescent="0.2">
      <c r="A10" t="s">
        <v>54</v>
      </c>
      <c r="B10">
        <v>2</v>
      </c>
      <c r="D10" t="s">
        <v>1</v>
      </c>
      <c r="E10" t="s">
        <v>92</v>
      </c>
      <c r="F10" t="s">
        <v>45</v>
      </c>
      <c r="G10" t="s">
        <v>46</v>
      </c>
      <c r="H10">
        <f t="shared" si="0"/>
        <v>4190</v>
      </c>
      <c r="I10" t="s">
        <v>64</v>
      </c>
      <c r="J10" t="s">
        <v>71</v>
      </c>
    </row>
    <row r="11" spans="1:10" x14ac:dyDescent="0.2">
      <c r="A11" t="s">
        <v>23</v>
      </c>
      <c r="B11">
        <v>2</v>
      </c>
      <c r="D11" t="s">
        <v>1</v>
      </c>
      <c r="F11" t="s">
        <v>24</v>
      </c>
      <c r="G11" t="s">
        <v>25</v>
      </c>
      <c r="H11">
        <f t="shared" si="0"/>
        <v>4357</v>
      </c>
      <c r="I11" t="s">
        <v>64</v>
      </c>
      <c r="J11" t="s">
        <v>75</v>
      </c>
    </row>
    <row r="12" spans="1:10" x14ac:dyDescent="0.2">
      <c r="A12" t="s">
        <v>26</v>
      </c>
      <c r="B12">
        <v>2</v>
      </c>
      <c r="D12" t="s">
        <v>1</v>
      </c>
      <c r="E12" t="s">
        <v>108</v>
      </c>
      <c r="F12" t="s">
        <v>27</v>
      </c>
      <c r="G12" t="s">
        <v>28</v>
      </c>
      <c r="H12">
        <f t="shared" si="0"/>
        <v>4051</v>
      </c>
      <c r="I12" t="s">
        <v>64</v>
      </c>
      <c r="J12" t="s">
        <v>77</v>
      </c>
    </row>
    <row r="13" spans="1:10" x14ac:dyDescent="0.2">
      <c r="A13" t="s">
        <v>29</v>
      </c>
      <c r="B13">
        <v>2</v>
      </c>
      <c r="D13" t="s">
        <v>1</v>
      </c>
      <c r="F13" t="s">
        <v>30</v>
      </c>
      <c r="G13" t="s">
        <v>31</v>
      </c>
      <c r="H13">
        <f t="shared" si="0"/>
        <v>4648</v>
      </c>
      <c r="I13" t="s">
        <v>64</v>
      </c>
      <c r="J13" t="s">
        <v>78</v>
      </c>
    </row>
    <row r="14" spans="1:10" x14ac:dyDescent="0.2">
      <c r="A14" t="s">
        <v>32</v>
      </c>
      <c r="B14">
        <v>2</v>
      </c>
      <c r="D14" t="s">
        <v>1</v>
      </c>
      <c r="F14" t="s">
        <v>33</v>
      </c>
      <c r="G14" t="s">
        <v>25</v>
      </c>
      <c r="H14">
        <f t="shared" si="0"/>
        <v>4927</v>
      </c>
      <c r="I14" t="s">
        <v>64</v>
      </c>
      <c r="J14" t="s">
        <v>79</v>
      </c>
    </row>
    <row r="15" spans="1:10" x14ac:dyDescent="0.2">
      <c r="A15" t="s">
        <v>55</v>
      </c>
      <c r="B15">
        <v>2</v>
      </c>
      <c r="C15" t="s">
        <v>109</v>
      </c>
      <c r="D15" t="s">
        <v>1</v>
      </c>
      <c r="F15" t="s">
        <v>47</v>
      </c>
      <c r="G15" t="s">
        <v>22</v>
      </c>
      <c r="H15">
        <f t="shared" si="0"/>
        <v>4839</v>
      </c>
      <c r="I15" t="s">
        <v>64</v>
      </c>
      <c r="J15" t="s">
        <v>80</v>
      </c>
    </row>
    <row r="16" spans="1:10" x14ac:dyDescent="0.2">
      <c r="A16" t="s">
        <v>36</v>
      </c>
      <c r="B16">
        <v>2</v>
      </c>
      <c r="D16" t="s">
        <v>1</v>
      </c>
      <c r="E16" t="s">
        <v>93</v>
      </c>
      <c r="F16" t="s">
        <v>37</v>
      </c>
      <c r="G16" t="s">
        <v>2</v>
      </c>
      <c r="H16">
        <f t="shared" si="0"/>
        <v>3640</v>
      </c>
      <c r="I16" t="s">
        <v>64</v>
      </c>
      <c r="J16" t="s">
        <v>81</v>
      </c>
    </row>
    <row r="17" spans="1:10" x14ac:dyDescent="0.2">
      <c r="A17" t="s">
        <v>58</v>
      </c>
      <c r="B17">
        <v>3</v>
      </c>
      <c r="D17" t="s">
        <v>3</v>
      </c>
      <c r="E17" t="s">
        <v>103</v>
      </c>
      <c r="F17" s="1" t="s">
        <v>57</v>
      </c>
      <c r="G17" s="1" t="s">
        <v>25</v>
      </c>
      <c r="H17">
        <f t="shared" si="0"/>
        <v>10592</v>
      </c>
      <c r="I17" t="s">
        <v>65</v>
      </c>
      <c r="J17" t="s">
        <v>82</v>
      </c>
    </row>
    <row r="18" spans="1:10" x14ac:dyDescent="0.2">
      <c r="A18" t="s">
        <v>43</v>
      </c>
      <c r="B18">
        <v>3</v>
      </c>
      <c r="D18" t="s">
        <v>3</v>
      </c>
      <c r="E18" t="s">
        <v>94</v>
      </c>
      <c r="F18" t="s">
        <v>53</v>
      </c>
      <c r="G18" t="s">
        <v>25</v>
      </c>
      <c r="H18">
        <f t="shared" si="0"/>
        <v>4417</v>
      </c>
      <c r="I18" t="s">
        <v>64</v>
      </c>
      <c r="J18" t="s">
        <v>83</v>
      </c>
    </row>
    <row r="19" spans="1:10" x14ac:dyDescent="0.2">
      <c r="A19" t="s">
        <v>38</v>
      </c>
      <c r="B19">
        <v>3</v>
      </c>
      <c r="C19" t="s">
        <v>39</v>
      </c>
      <c r="D19" t="s">
        <v>1</v>
      </c>
      <c r="F19" t="s">
        <v>40</v>
      </c>
      <c r="G19" t="s">
        <v>22</v>
      </c>
      <c r="H19">
        <f t="shared" si="0"/>
        <v>3517</v>
      </c>
      <c r="I19" t="s">
        <v>64</v>
      </c>
      <c r="J19" t="s">
        <v>84</v>
      </c>
    </row>
    <row r="20" spans="1:10" x14ac:dyDescent="0.2">
      <c r="A20" t="s">
        <v>44</v>
      </c>
      <c r="B20">
        <v>3</v>
      </c>
      <c r="C20" t="s">
        <v>104</v>
      </c>
      <c r="D20" t="s">
        <v>1</v>
      </c>
      <c r="E20" t="s">
        <v>95</v>
      </c>
      <c r="F20" t="s">
        <v>48</v>
      </c>
      <c r="G20" t="s">
        <v>22</v>
      </c>
      <c r="H20">
        <f t="shared" si="0"/>
        <v>4299</v>
      </c>
      <c r="I20" t="s">
        <v>64</v>
      </c>
      <c r="J20" t="s">
        <v>70</v>
      </c>
    </row>
    <row r="21" spans="1:10" x14ac:dyDescent="0.2">
      <c r="A21" t="s">
        <v>49</v>
      </c>
      <c r="B21">
        <v>3</v>
      </c>
      <c r="D21" t="s">
        <v>3</v>
      </c>
      <c r="E21" t="s">
        <v>96</v>
      </c>
      <c r="F21" t="s">
        <v>50</v>
      </c>
      <c r="G21" t="s">
        <v>51</v>
      </c>
      <c r="H21">
        <f t="shared" si="0"/>
        <v>4087</v>
      </c>
      <c r="I21" t="s">
        <v>64</v>
      </c>
      <c r="J21" t="s">
        <v>69</v>
      </c>
    </row>
    <row r="22" spans="1:10" x14ac:dyDescent="0.2">
      <c r="A22" t="s">
        <v>42</v>
      </c>
      <c r="B22">
        <v>3</v>
      </c>
      <c r="D22" t="s">
        <v>3</v>
      </c>
      <c r="E22" t="s">
        <v>97</v>
      </c>
      <c r="F22" t="s">
        <v>52</v>
      </c>
      <c r="G22" t="s">
        <v>28</v>
      </c>
      <c r="H22">
        <f t="shared" si="0"/>
        <v>3958</v>
      </c>
      <c r="I22" t="s">
        <v>64</v>
      </c>
      <c r="J22" t="s">
        <v>85</v>
      </c>
    </row>
    <row r="23" spans="1:10" x14ac:dyDescent="0.2">
      <c r="A23" t="s">
        <v>59</v>
      </c>
      <c r="B23">
        <v>3</v>
      </c>
      <c r="D23" t="s">
        <v>3</v>
      </c>
      <c r="E23" t="s">
        <v>102</v>
      </c>
      <c r="F23" s="1" t="s">
        <v>56</v>
      </c>
      <c r="G23" s="1" t="s">
        <v>8</v>
      </c>
      <c r="H23">
        <f t="shared" si="0"/>
        <v>10316</v>
      </c>
      <c r="I23" t="s">
        <v>65</v>
      </c>
      <c r="J23" t="s">
        <v>86</v>
      </c>
    </row>
    <row r="24" spans="1:10" x14ac:dyDescent="0.2">
      <c r="A24" t="s">
        <v>41</v>
      </c>
      <c r="B24" s="2" t="s">
        <v>98</v>
      </c>
      <c r="H24">
        <f t="shared" si="0"/>
        <v>3574</v>
      </c>
      <c r="I24" t="s">
        <v>64</v>
      </c>
      <c r="J24" t="s">
        <v>99</v>
      </c>
    </row>
  </sheetData>
  <autoFilter ref="A1:J23" xr:uid="{2C488C41-B8ED-4B44-BC32-82F481D93378}">
    <sortState xmlns:xlrd2="http://schemas.microsoft.com/office/spreadsheetml/2017/richdata2" ref="A2:J23">
      <sortCondition ref="B1:B2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ru Shimasawa</dc:creator>
  <cp:lastModifiedBy>Betty Liu</cp:lastModifiedBy>
  <dcterms:created xsi:type="dcterms:W3CDTF">2024-01-11T00:08:01Z</dcterms:created>
  <dcterms:modified xsi:type="dcterms:W3CDTF">2025-07-23T02:56:17Z</dcterms:modified>
</cp:coreProperties>
</file>